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340" tabRatio="500"/>
  </bookViews>
  <sheets>
    <sheet name="Figure 2C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7" i="1" l="1"/>
  <c r="B47" i="1"/>
  <c r="D46" i="1"/>
  <c r="B46" i="1"/>
</calcChain>
</file>

<file path=xl/sharedStrings.xml><?xml version="1.0" encoding="utf-8"?>
<sst xmlns="http://schemas.openxmlformats.org/spreadsheetml/2006/main" count="7" uniqueCount="7">
  <si>
    <r>
      <rPr>
        <i/>
        <sz val="11"/>
        <color theme="1"/>
        <rFont val="Arial"/>
      </rPr>
      <t>Zmcrn</t>
    </r>
    <r>
      <rPr>
        <sz val="11"/>
        <color theme="1"/>
        <rFont val="Arial"/>
        <family val="2"/>
      </rPr>
      <t xml:space="preserve"> genotype</t>
    </r>
    <phoneticPr fontId="6" type="noConversion"/>
  </si>
  <si>
    <t>WT</t>
    <phoneticPr fontId="6" type="noConversion"/>
  </si>
  <si>
    <t>Zmcrn</t>
    <phoneticPr fontId="3"/>
  </si>
  <si>
    <t>SAM size (μm)</t>
    <phoneticPr fontId="6" type="noConversion"/>
  </si>
  <si>
    <t>Average</t>
    <phoneticPr fontId="6" type="noConversion"/>
  </si>
  <si>
    <t>STDEV</t>
    <phoneticPr fontId="6" type="noConversion"/>
  </si>
  <si>
    <r>
      <t xml:space="preserve">Figure 2C-Source data.  SAM size of </t>
    </r>
    <r>
      <rPr>
        <b/>
        <i/>
        <sz val="12"/>
        <color theme="1"/>
        <rFont val="Arial"/>
      </rPr>
      <t xml:space="preserve"> Zmcrn</t>
    </r>
    <r>
      <rPr>
        <b/>
        <sz val="12"/>
        <color theme="1"/>
        <rFont val="Arial"/>
      </rPr>
      <t xml:space="preserve"> segregation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b/>
      <i/>
      <sz val="12"/>
      <color theme="1"/>
      <name val="Arial"/>
    </font>
    <font>
      <sz val="6"/>
      <name val="Calibri"/>
      <family val="2"/>
      <charset val="128"/>
      <scheme val="minor"/>
    </font>
    <font>
      <sz val="11"/>
      <color theme="1"/>
      <name val="Arial"/>
      <family val="2"/>
    </font>
    <font>
      <i/>
      <sz val="11"/>
      <color theme="1"/>
      <name val="Arial"/>
    </font>
    <font>
      <sz val="8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tabSelected="1" workbookViewId="0">
      <selection activeCell="E10" sqref="E10"/>
    </sheetView>
  </sheetViews>
  <sheetFormatPr baseColWidth="10" defaultRowHeight="15" x14ac:dyDescent="0"/>
  <cols>
    <col min="1" max="1" width="16.83203125" customWidth="1"/>
  </cols>
  <sheetData>
    <row r="1" spans="1:6">
      <c r="A1" s="3" t="s">
        <v>6</v>
      </c>
      <c r="B1" s="3"/>
      <c r="C1" s="3"/>
      <c r="D1" s="3"/>
      <c r="E1" s="3"/>
      <c r="F1" s="3"/>
    </row>
    <row r="2" spans="1:6">
      <c r="A2" s="1" t="s">
        <v>0</v>
      </c>
      <c r="B2" s="2" t="s">
        <v>1</v>
      </c>
      <c r="C2" s="2"/>
      <c r="D2" s="2" t="s">
        <v>2</v>
      </c>
    </row>
    <row r="3" spans="1:6">
      <c r="A3" s="1" t="s">
        <v>3</v>
      </c>
      <c r="B3" s="2">
        <v>106.846</v>
      </c>
      <c r="C3" s="2"/>
      <c r="D3" s="2">
        <v>130.42500000000001</v>
      </c>
    </row>
    <row r="4" spans="1:6">
      <c r="B4" s="2">
        <v>105.637</v>
      </c>
      <c r="C4" s="2"/>
      <c r="D4" s="2">
        <v>129.10900000000001</v>
      </c>
    </row>
    <row r="5" spans="1:6">
      <c r="B5" s="2">
        <v>106.36</v>
      </c>
      <c r="C5" s="2"/>
      <c r="D5" s="2">
        <v>127.789</v>
      </c>
    </row>
    <row r="6" spans="1:6">
      <c r="B6" s="2">
        <v>114.642</v>
      </c>
      <c r="C6" s="2"/>
      <c r="D6" s="2">
        <v>127.91</v>
      </c>
    </row>
    <row r="7" spans="1:6">
      <c r="B7" s="2">
        <v>115.74</v>
      </c>
      <c r="C7" s="2"/>
      <c r="D7" s="2">
        <v>128.626</v>
      </c>
    </row>
    <row r="8" spans="1:6">
      <c r="B8" s="2">
        <v>103.486</v>
      </c>
      <c r="C8" s="2"/>
      <c r="D8" s="2">
        <v>125.393</v>
      </c>
    </row>
    <row r="9" spans="1:6">
      <c r="B9" s="2">
        <v>113.018</v>
      </c>
      <c r="C9" s="2"/>
      <c r="D9" s="2">
        <v>122.161</v>
      </c>
    </row>
    <row r="10" spans="1:6">
      <c r="B10" s="2">
        <v>117.848</v>
      </c>
      <c r="C10" s="2"/>
      <c r="D10" s="2">
        <v>135.453</v>
      </c>
    </row>
    <row r="11" spans="1:6">
      <c r="B11" s="2">
        <v>113.246</v>
      </c>
      <c r="C11" s="2"/>
      <c r="D11" s="2">
        <v>134.375</v>
      </c>
    </row>
    <row r="12" spans="1:6">
      <c r="B12" s="2">
        <v>107.431</v>
      </c>
      <c r="C12" s="2"/>
      <c r="D12" s="2">
        <v>126.113</v>
      </c>
    </row>
    <row r="13" spans="1:6">
      <c r="B13" s="2"/>
      <c r="C13" s="2"/>
      <c r="D13" s="2"/>
    </row>
    <row r="14" spans="1:6">
      <c r="B14" s="2">
        <v>107.069</v>
      </c>
      <c r="C14" s="2"/>
      <c r="D14" s="2">
        <v>126.532</v>
      </c>
    </row>
    <row r="15" spans="1:6">
      <c r="B15" s="2">
        <v>114.977</v>
      </c>
      <c r="C15" s="2"/>
      <c r="D15" s="2">
        <v>137.97499999999999</v>
      </c>
    </row>
    <row r="16" spans="1:6">
      <c r="B16" s="2">
        <v>100.306</v>
      </c>
      <c r="C16" s="2"/>
      <c r="D16" s="2">
        <v>135.16200000000001</v>
      </c>
    </row>
    <row r="17" spans="2:4">
      <c r="B17" s="2">
        <v>113.24</v>
      </c>
      <c r="C17" s="2"/>
      <c r="D17" s="2">
        <v>131.86000000000001</v>
      </c>
    </row>
    <row r="18" spans="2:4">
      <c r="B18" s="2">
        <v>105.871</v>
      </c>
      <c r="C18" s="2"/>
      <c r="D18" s="2">
        <v>128.626</v>
      </c>
    </row>
    <row r="19" spans="2:4">
      <c r="B19" s="2">
        <v>110.133</v>
      </c>
      <c r="C19" s="2"/>
      <c r="D19" s="2">
        <v>130.804</v>
      </c>
    </row>
    <row r="20" spans="2:4">
      <c r="B20" s="2">
        <v>104.658</v>
      </c>
      <c r="C20" s="2"/>
      <c r="D20" s="2">
        <v>131.16499999999999</v>
      </c>
    </row>
    <row r="21" spans="2:4">
      <c r="B21" s="2">
        <v>109.958</v>
      </c>
      <c r="C21" s="2"/>
      <c r="D21" s="2">
        <v>134.73599999999999</v>
      </c>
    </row>
    <row r="22" spans="2:4">
      <c r="B22" s="2">
        <v>109.239</v>
      </c>
      <c r="C22" s="2"/>
      <c r="D22" s="2">
        <v>129.166</v>
      </c>
    </row>
    <row r="23" spans="2:4">
      <c r="B23" s="2">
        <v>109.036</v>
      </c>
      <c r="C23" s="2"/>
      <c r="D23" s="2">
        <v>132.22900000000001</v>
      </c>
    </row>
    <row r="24" spans="2:4">
      <c r="B24" s="2">
        <v>105.017</v>
      </c>
      <c r="C24" s="2"/>
      <c r="D24" s="2">
        <v>124.31699999999999</v>
      </c>
    </row>
    <row r="25" spans="2:4">
      <c r="B25" s="2"/>
      <c r="C25" s="2"/>
      <c r="D25" s="2"/>
    </row>
    <row r="26" spans="2:4">
      <c r="B26" s="2">
        <v>114.27500000000001</v>
      </c>
      <c r="C26" s="2"/>
      <c r="D26" s="2">
        <v>135.51499999999999</v>
      </c>
    </row>
    <row r="27" spans="2:4">
      <c r="B27" s="2">
        <v>118.509</v>
      </c>
      <c r="C27" s="2"/>
      <c r="D27" s="2">
        <v>125.52200000000001</v>
      </c>
    </row>
    <row r="28" spans="2:4">
      <c r="B28" s="2">
        <v>109.85</v>
      </c>
      <c r="C28" s="2"/>
      <c r="D28" s="2">
        <v>124.404</v>
      </c>
    </row>
    <row r="29" spans="2:4">
      <c r="B29" s="2">
        <v>111.824</v>
      </c>
      <c r="C29" s="2"/>
      <c r="D29" s="2">
        <v>127.76300000000001</v>
      </c>
    </row>
    <row r="30" spans="2:4">
      <c r="B30" s="2">
        <v>103.06100000000001</v>
      </c>
      <c r="C30" s="2"/>
      <c r="D30" s="2">
        <v>130.71</v>
      </c>
    </row>
    <row r="31" spans="2:4">
      <c r="B31" s="2">
        <v>111.084</v>
      </c>
      <c r="C31" s="2"/>
      <c r="D31" s="2">
        <v>131.761</v>
      </c>
    </row>
    <row r="32" spans="2:4">
      <c r="B32" s="2">
        <v>110.85899999999999</v>
      </c>
      <c r="C32" s="2"/>
      <c r="D32" s="2">
        <v>134.31</v>
      </c>
    </row>
    <row r="33" spans="1:4">
      <c r="B33" s="2">
        <v>114.92100000000001</v>
      </c>
      <c r="C33" s="2"/>
      <c r="D33" s="2">
        <v>133.08799999999999</v>
      </c>
    </row>
    <row r="34" spans="1:4">
      <c r="B34" s="2">
        <v>103.651</v>
      </c>
      <c r="C34" s="2"/>
      <c r="D34" s="2">
        <v>125.60299999999999</v>
      </c>
    </row>
    <row r="35" spans="1:4">
      <c r="B35" s="2">
        <v>111.622</v>
      </c>
      <c r="C35" s="2"/>
      <c r="D35" s="2">
        <v>129.26300000000001</v>
      </c>
    </row>
    <row r="36" spans="1:4">
      <c r="B36" s="2">
        <v>103.755</v>
      </c>
      <c r="C36" s="2"/>
      <c r="D36" s="2">
        <v>128.63800000000001</v>
      </c>
    </row>
    <row r="37" spans="1:4">
      <c r="B37" s="2">
        <v>107.789</v>
      </c>
      <c r="C37" s="2"/>
      <c r="D37" s="2">
        <v>135.41800000000001</v>
      </c>
    </row>
    <row r="38" spans="1:4">
      <c r="B38" s="2">
        <v>107.48399999999999</v>
      </c>
      <c r="C38" s="2"/>
      <c r="D38" s="2">
        <v>128.435</v>
      </c>
    </row>
    <row r="39" spans="1:4">
      <c r="B39" s="2">
        <v>112.70699999999999</v>
      </c>
      <c r="C39" s="2"/>
      <c r="D39" s="2">
        <v>123.14</v>
      </c>
    </row>
    <row r="40" spans="1:4">
      <c r="B40" s="2">
        <v>103.08199999999999</v>
      </c>
      <c r="C40" s="2"/>
      <c r="D40" s="2">
        <v>136.535</v>
      </c>
    </row>
    <row r="41" spans="1:4">
      <c r="B41" s="2">
        <v>111.276</v>
      </c>
      <c r="C41" s="2"/>
      <c r="D41" s="2"/>
    </row>
    <row r="42" spans="1:4">
      <c r="B42" s="2">
        <v>111.36199999999999</v>
      </c>
      <c r="C42" s="2"/>
      <c r="D42" s="2"/>
    </row>
    <row r="43" spans="1:4">
      <c r="B43" s="2">
        <v>102.173</v>
      </c>
      <c r="C43" s="2"/>
      <c r="D43" s="2"/>
    </row>
    <row r="44" spans="1:4">
      <c r="B44" s="2">
        <v>104.85299999999999</v>
      </c>
      <c r="C44" s="2"/>
      <c r="D44" s="2"/>
    </row>
    <row r="45" spans="1:4">
      <c r="B45" s="2"/>
      <c r="C45" s="2"/>
      <c r="D45" s="2"/>
    </row>
    <row r="46" spans="1:4">
      <c r="A46" s="1" t="s">
        <v>4</v>
      </c>
      <c r="B46" s="2">
        <f>AVERAGE(B3:B44)</f>
        <v>109.19737499999997</v>
      </c>
      <c r="C46" s="2"/>
      <c r="D46" s="2">
        <f>AVERAGE(D3:D40)</f>
        <v>130.00086111111111</v>
      </c>
    </row>
    <row r="47" spans="1:4">
      <c r="A47" s="1" t="s">
        <v>5</v>
      </c>
      <c r="B47" s="2">
        <f>STDEV(B3:B44)</f>
        <v>4.5822809888632356</v>
      </c>
      <c r="C47" s="2"/>
      <c r="D47" s="2">
        <f>STDEV(D3:D40)</f>
        <v>4.1078284019854987</v>
      </c>
    </row>
  </sheetData>
  <mergeCells count="1">
    <mergeCell ref="A1:F1"/>
  </mergeCells>
  <phoneticPr fontId="3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C</vt:lpstr>
    </vt:vector>
  </TitlesOfParts>
  <Company>CSH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oung Il Je</dc:creator>
  <cp:lastModifiedBy>Fang Xu</cp:lastModifiedBy>
  <dcterms:created xsi:type="dcterms:W3CDTF">2017-10-13T13:23:18Z</dcterms:created>
  <dcterms:modified xsi:type="dcterms:W3CDTF">2017-12-18T20:03:09Z</dcterms:modified>
</cp:coreProperties>
</file>